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T779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" uniqueCount="99">
  <si>
    <t xml:space="preserve">S3 Table. Genetic organization of pseudo SCC and its flanking region.</t>
  </si>
  <si>
    <t xml:space="preserve">Position (bp)</t>
  </si>
  <si>
    <t xml:space="preserve">ORF</t>
  </si>
  <si>
    <t xml:space="preserve">Element</t>
  </si>
  <si>
    <t xml:space="preserve">Size (bp)</t>
  </si>
  <si>
    <t xml:space="preserve">No.</t>
  </si>
  <si>
    <t xml:space="preserve">Gene</t>
  </si>
  <si>
    <t xml:space="preserve">Product</t>
  </si>
  <si>
    <t xml:space="preserve">17-10286</t>
  </si>
  <si>
    <t xml:space="preserve">Pseudo SCC</t>
  </si>
  <si>
    <t xml:space="preserve">17-35</t>
  </si>
  <si>
    <r>
      <rPr>
        <i val="true"/>
        <sz val="12"/>
        <color rgb="FF000000"/>
        <rFont val="Times New Roman"/>
        <family val="1"/>
      </rPr>
      <t xml:space="preserve">att</t>
    </r>
    <r>
      <rPr>
        <sz val="12"/>
        <color rgb="FF000000"/>
        <rFont val="Times New Roman"/>
        <family val="1"/>
      </rPr>
      <t xml:space="preserve"> site</t>
    </r>
  </si>
  <si>
    <t xml:space="preserve">945-271</t>
  </si>
  <si>
    <t xml:space="preserve">tnp</t>
  </si>
  <si>
    <t xml:space="preserve">transposase of IS431</t>
  </si>
  <si>
    <t xml:space="preserve">1123-3063</t>
  </si>
  <si>
    <t xml:space="preserve">DEAD/DEAH box helicase domain protein</t>
  </si>
  <si>
    <t xml:space="preserve">3319-3627</t>
  </si>
  <si>
    <t xml:space="preserve">hypothetical protein</t>
  </si>
  <si>
    <t xml:space="preserve">3737-3895</t>
  </si>
  <si>
    <t xml:space="preserve">4213-4851</t>
  </si>
  <si>
    <t xml:space="preserve">fusC</t>
  </si>
  <si>
    <t xml:space="preserve">fusidic acid resistant protein</t>
  </si>
  <si>
    <t xml:space="preserve">7681-5156</t>
  </si>
  <si>
    <t xml:space="preserve">copB</t>
  </si>
  <si>
    <t xml:space="preserve">putative copper exporting ATPase</t>
  </si>
  <si>
    <t xml:space="preserve">8193-9413</t>
  </si>
  <si>
    <t xml:space="preserve">9488-10132</t>
  </si>
  <si>
    <t xml:space="preserve">sugar-specific transcriptional regulator, TrmB family</t>
  </si>
  <si>
    <t xml:space="preserve">10270-10286</t>
  </si>
  <si>
    <t xml:space="preserve">10968-11873</t>
  </si>
  <si>
    <t xml:space="preserve">apbE</t>
  </si>
  <si>
    <t xml:space="preserve">ApbE family protein</t>
  </si>
  <si>
    <t xml:space="preserve">11956-14973</t>
  </si>
  <si>
    <t xml:space="preserve">Putative NADH-dependent flavin oxidoreductase</t>
  </si>
  <si>
    <t xml:space="preserve">14998-16374</t>
  </si>
  <si>
    <t xml:space="preserve">putative drug transporter, quinolone resistance protein NorB</t>
  </si>
  <si>
    <t xml:space="preserve">17622-17125</t>
  </si>
  <si>
    <t xml:space="preserve">speG</t>
  </si>
  <si>
    <t xml:space="preserve">spermidine acetyltransferase</t>
  </si>
  <si>
    <t xml:space="preserve">19029-19808</t>
  </si>
  <si>
    <t xml:space="preserve">20164-20547</t>
  </si>
  <si>
    <t xml:space="preserve">21725-21330</t>
  </si>
  <si>
    <t xml:space="preserve">arsC</t>
  </si>
  <si>
    <t xml:space="preserve">arsenate reductase</t>
  </si>
  <si>
    <t xml:space="preserve">23033-21744</t>
  </si>
  <si>
    <t xml:space="preserve">arsB</t>
  </si>
  <si>
    <t xml:space="preserve">arsenic efflux pump protein</t>
  </si>
  <si>
    <t xml:space="preserve">23350-23036</t>
  </si>
  <si>
    <t xml:space="preserve">arsR</t>
  </si>
  <si>
    <t xml:space="preserve">arsenic resistance operon repressor</t>
  </si>
  <si>
    <t xml:space="preserve">25011-23347</t>
  </si>
  <si>
    <t xml:space="preserve">dehydrogenase</t>
  </si>
  <si>
    <t xml:space="preserve">26741-25011</t>
  </si>
  <si>
    <t xml:space="preserve">arsA</t>
  </si>
  <si>
    <t xml:space="preserve">arsenite-dependent ATPase</t>
  </si>
  <si>
    <t xml:space="preserve">27066-26719</t>
  </si>
  <si>
    <t xml:space="preserve">arsD</t>
  </si>
  <si>
    <t xml:space="preserve">putative transcriptional regulator</t>
  </si>
  <si>
    <t xml:space="preserve">27589-27909</t>
  </si>
  <si>
    <t xml:space="preserve">repressor-like protein</t>
  </si>
  <si>
    <t xml:space="preserve">Start</t>
  </si>
  <si>
    <t xml:space="preserve">Stop</t>
  </si>
  <si>
    <t xml:space="preserve">direction</t>
  </si>
  <si>
    <t xml:space="preserve">size</t>
  </si>
  <si>
    <t xml:space="preserve">gene</t>
  </si>
  <si>
    <t xml:space="preserve">protein</t>
  </si>
  <si>
    <t xml:space="preserve">Others</t>
  </si>
  <si>
    <t xml:space="preserve">+</t>
  </si>
  <si>
    <t xml:space="preserve">orfX</t>
  </si>
  <si>
    <t xml:space="preserve">23S rRNA methyltransferase</t>
  </si>
  <si>
    <t xml:space="preserve">direct repeat</t>
  </si>
  <si>
    <t xml:space="preserve">-</t>
  </si>
  <si>
    <t xml:space="preserve">transposase for IS431</t>
  </si>
  <si>
    <t xml:space="preserve">mvas</t>
  </si>
  <si>
    <t xml:space="preserve">Hydroxymethylglutaryl-CoA synthase N-domain</t>
  </si>
  <si>
    <t xml:space="preserve">ugpQ</t>
  </si>
  <si>
    <t xml:space="preserve">glycerophosphory diester phosphodiesterase</t>
  </si>
  <si>
    <t xml:space="preserve">MaoC-like binding domain</t>
  </si>
  <si>
    <t xml:space="preserve">mecA</t>
  </si>
  <si>
    <t xml:space="preserve">penicillin binding protein 2a (PBP2a)</t>
  </si>
  <si>
    <r>
      <rPr>
        <sz val="12"/>
        <color rgb="FF000000"/>
        <rFont val="Symbol"/>
        <family val="1"/>
        <charset val="2"/>
      </rPr>
      <t xml:space="preserve">D</t>
    </r>
    <r>
      <rPr>
        <sz val="12"/>
        <color rgb="FF000000"/>
        <rFont val="新細明體"/>
        <family val="1"/>
        <charset val="136"/>
      </rPr>
      <t xml:space="preserve">mecRI</t>
    </r>
  </si>
  <si>
    <t xml:space="preserve">signal transducer protein MecR1, truncated</t>
  </si>
  <si>
    <t xml:space="preserve">copC</t>
  </si>
  <si>
    <t xml:space="preserve">P-ATPase superfamily P-type ATPase copper (Cu2+) transporter </t>
  </si>
  <si>
    <t xml:space="preserve">putative lipoprotein</t>
  </si>
  <si>
    <t xml:space="preserve">norB</t>
  </si>
  <si>
    <t xml:space="preserve">putative drug transporter, Quinolone resistance protein NorB</t>
  </si>
  <si>
    <t xml:space="preserve">nupC2</t>
  </si>
  <si>
    <t xml:space="preserve">nucleoside transporter</t>
  </si>
  <si>
    <t xml:space="preserve">indA</t>
  </si>
  <si>
    <t xml:space="preserve">indigoidine synthase A protein</t>
  </si>
  <si>
    <t xml:space="preserve">PfkB family carbohydrate kinase</t>
  </si>
  <si>
    <t xml:space="preserve">ccrB4</t>
  </si>
  <si>
    <t xml:space="preserve">cassette chromosome recombinase B4</t>
  </si>
  <si>
    <t xml:space="preserve">ccrA4</t>
  </si>
  <si>
    <t xml:space="preserve">cassette chromosome recombinase A4</t>
  </si>
  <si>
    <t xml:space="preserve">FMN-dependent oxidoredeuctase, nitrilotriacetate monooxygenase family</t>
  </si>
  <si>
    <t xml:space="preserve">DR: gatacgcagaagcttatcacaaa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000000"/>
      <name val="Arial Unicode MS"/>
      <family val="2"/>
      <charset val="136"/>
    </font>
    <font>
      <sz val="12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C4" activeCellId="0" sqref="C4"/>
    </sheetView>
  </sheetViews>
  <sheetFormatPr defaultColWidth="8.87890625" defaultRowHeight="15.6" zeroHeight="false" outlineLevelRow="0" outlineLevelCol="0"/>
  <cols>
    <col collapsed="false" customWidth="true" hidden="false" outlineLevel="0" max="1" min="1" style="1" width="13.43"/>
    <col collapsed="false" customWidth="false" hidden="false" outlineLevel="0" max="3" min="2" style="1" width="8.88"/>
    <col collapsed="false" customWidth="true" hidden="false" outlineLevel="0" max="4" min="4" style="1" width="58.66"/>
    <col collapsed="false" customWidth="true" hidden="false" outlineLevel="0" max="5" min="5" style="1" width="12.77"/>
    <col collapsed="false" customWidth="true" hidden="false" outlineLevel="0" max="6" min="6" style="1" width="9.66"/>
    <col collapsed="false" customWidth="false" hidden="false" outlineLevel="0" max="257" min="7" style="1" width="8.88"/>
  </cols>
  <sheetData>
    <row r="1" customFormat="false" ht="15.6" hidden="false" customHeight="false" outlineLevel="0" collapsed="false">
      <c r="A1" s="2" t="s">
        <v>0</v>
      </c>
      <c r="B1" s="3"/>
      <c r="C1" s="4"/>
      <c r="D1" s="3"/>
      <c r="E1" s="3"/>
      <c r="F1" s="3"/>
    </row>
    <row r="2" s="3" customFormat="true" ht="15.6" hidden="false" customHeight="false" outlineLevel="0" collapsed="false">
      <c r="A2" s="5" t="s">
        <v>1</v>
      </c>
      <c r="B2" s="5" t="s">
        <v>2</v>
      </c>
      <c r="C2" s="5"/>
      <c r="D2" s="5"/>
      <c r="E2" s="5" t="s">
        <v>3</v>
      </c>
      <c r="F2" s="5" t="s">
        <v>4</v>
      </c>
    </row>
    <row r="3" s="3" customFormat="true" ht="15.6" hidden="false" customHeight="false" outlineLevel="0" collapsed="false">
      <c r="A3" s="5"/>
      <c r="B3" s="6" t="s">
        <v>5</v>
      </c>
      <c r="C3" s="6" t="s">
        <v>6</v>
      </c>
      <c r="D3" s="6" t="s">
        <v>7</v>
      </c>
      <c r="E3" s="5"/>
      <c r="F3" s="5"/>
    </row>
    <row r="4" customFormat="false" ht="15.6" hidden="false" customHeight="false" outlineLevel="0" collapsed="false">
      <c r="A4" s="7" t="s">
        <v>8</v>
      </c>
      <c r="B4" s="7"/>
      <c r="C4" s="7"/>
      <c r="D4" s="7"/>
      <c r="E4" s="7" t="s">
        <v>9</v>
      </c>
      <c r="F4" s="7" t="n">
        <v>10270</v>
      </c>
    </row>
    <row r="5" customFormat="false" ht="15.6" hidden="false" customHeight="false" outlineLevel="0" collapsed="false">
      <c r="A5" s="7" t="s">
        <v>10</v>
      </c>
      <c r="B5" s="7"/>
      <c r="C5" s="7"/>
      <c r="D5" s="7"/>
      <c r="E5" s="8" t="s">
        <v>11</v>
      </c>
      <c r="F5" s="7" t="n">
        <v>17</v>
      </c>
    </row>
    <row r="6" customFormat="false" ht="15.6" hidden="false" customHeight="false" outlineLevel="0" collapsed="false">
      <c r="A6" s="7" t="s">
        <v>12</v>
      </c>
      <c r="B6" s="7" t="n">
        <v>1</v>
      </c>
      <c r="C6" s="8" t="s">
        <v>13</v>
      </c>
      <c r="D6" s="7" t="s">
        <v>14</v>
      </c>
      <c r="E6" s="7"/>
      <c r="F6" s="7" t="n">
        <v>675</v>
      </c>
    </row>
    <row r="7" customFormat="false" ht="15.6" hidden="false" customHeight="false" outlineLevel="0" collapsed="false">
      <c r="A7" s="7" t="s">
        <v>15</v>
      </c>
      <c r="B7" s="7" t="n">
        <v>2</v>
      </c>
      <c r="C7" s="7"/>
      <c r="D7" s="7" t="s">
        <v>16</v>
      </c>
      <c r="E7" s="7"/>
      <c r="F7" s="7" t="n">
        <v>1941</v>
      </c>
    </row>
    <row r="8" customFormat="false" ht="15.6" hidden="false" customHeight="false" outlineLevel="0" collapsed="false">
      <c r="A8" s="7" t="s">
        <v>17</v>
      </c>
      <c r="B8" s="7" t="n">
        <v>3</v>
      </c>
      <c r="C8" s="7"/>
      <c r="D8" s="7" t="s">
        <v>18</v>
      </c>
      <c r="E8" s="7"/>
      <c r="F8" s="7" t="n">
        <v>309</v>
      </c>
    </row>
    <row r="9" customFormat="false" ht="15.6" hidden="false" customHeight="false" outlineLevel="0" collapsed="false">
      <c r="A9" s="7" t="s">
        <v>19</v>
      </c>
      <c r="B9" s="7" t="n">
        <v>4</v>
      </c>
      <c r="C9" s="7"/>
      <c r="D9" s="7" t="s">
        <v>18</v>
      </c>
      <c r="E9" s="7"/>
      <c r="F9" s="7" t="n">
        <v>159</v>
      </c>
    </row>
    <row r="10" customFormat="false" ht="15.6" hidden="false" customHeight="false" outlineLevel="0" collapsed="false">
      <c r="A10" s="7" t="s">
        <v>20</v>
      </c>
      <c r="B10" s="7" t="n">
        <v>5</v>
      </c>
      <c r="C10" s="8" t="s">
        <v>21</v>
      </c>
      <c r="D10" s="7" t="s">
        <v>22</v>
      </c>
      <c r="E10" s="7"/>
      <c r="F10" s="7" t="n">
        <v>639</v>
      </c>
    </row>
    <row r="11" customFormat="false" ht="15.6" hidden="false" customHeight="false" outlineLevel="0" collapsed="false">
      <c r="A11" s="7" t="s">
        <v>23</v>
      </c>
      <c r="B11" s="7" t="n">
        <v>6</v>
      </c>
      <c r="C11" s="8" t="s">
        <v>24</v>
      </c>
      <c r="D11" s="7" t="s">
        <v>25</v>
      </c>
      <c r="E11" s="7"/>
      <c r="F11" s="7" t="n">
        <v>2526</v>
      </c>
    </row>
    <row r="12" customFormat="false" ht="15.6" hidden="false" customHeight="false" outlineLevel="0" collapsed="false">
      <c r="A12" s="7" t="s">
        <v>26</v>
      </c>
      <c r="B12" s="7" t="n">
        <v>7</v>
      </c>
      <c r="C12" s="7"/>
      <c r="D12" s="7" t="s">
        <v>18</v>
      </c>
      <c r="E12" s="7"/>
      <c r="F12" s="7" t="n">
        <v>1221</v>
      </c>
    </row>
    <row r="13" customFormat="false" ht="15.6" hidden="false" customHeight="false" outlineLevel="0" collapsed="false">
      <c r="A13" s="7" t="s">
        <v>27</v>
      </c>
      <c r="B13" s="7" t="n">
        <v>8</v>
      </c>
      <c r="C13" s="7"/>
      <c r="D13" s="7" t="s">
        <v>28</v>
      </c>
      <c r="E13" s="7"/>
      <c r="F13" s="7" t="n">
        <v>645</v>
      </c>
    </row>
    <row r="14" customFormat="false" ht="15.6" hidden="false" customHeight="false" outlineLevel="0" collapsed="false">
      <c r="A14" s="7" t="s">
        <v>29</v>
      </c>
      <c r="B14" s="7"/>
      <c r="C14" s="7"/>
      <c r="D14" s="7"/>
      <c r="E14" s="8" t="s">
        <v>11</v>
      </c>
      <c r="F14" s="7" t="n">
        <v>17</v>
      </c>
    </row>
    <row r="15" customFormat="false" ht="15.6" hidden="false" customHeight="false" outlineLevel="0" collapsed="false">
      <c r="A15" s="7" t="s">
        <v>30</v>
      </c>
      <c r="B15" s="7" t="n">
        <v>9</v>
      </c>
      <c r="C15" s="8" t="s">
        <v>31</v>
      </c>
      <c r="D15" s="7" t="s">
        <v>32</v>
      </c>
      <c r="E15" s="7"/>
      <c r="F15" s="7" t="n">
        <v>906</v>
      </c>
    </row>
    <row r="16" customFormat="false" ht="15.6" hidden="false" customHeight="false" outlineLevel="0" collapsed="false">
      <c r="A16" s="7" t="s">
        <v>33</v>
      </c>
      <c r="B16" s="7" t="n">
        <v>10</v>
      </c>
      <c r="C16" s="7"/>
      <c r="D16" s="7" t="s">
        <v>34</v>
      </c>
      <c r="E16" s="7"/>
      <c r="F16" s="7" t="n">
        <v>3018</v>
      </c>
    </row>
    <row r="17" customFormat="false" ht="15.6" hidden="false" customHeight="false" outlineLevel="0" collapsed="false">
      <c r="A17" s="7" t="s">
        <v>35</v>
      </c>
      <c r="B17" s="7" t="n">
        <v>11</v>
      </c>
      <c r="C17" s="7"/>
      <c r="D17" s="7" t="s">
        <v>36</v>
      </c>
      <c r="E17" s="7"/>
      <c r="F17" s="7" t="n">
        <v>1377</v>
      </c>
    </row>
    <row r="18" customFormat="false" ht="15.6" hidden="false" customHeight="false" outlineLevel="0" collapsed="false">
      <c r="A18" s="7" t="s">
        <v>37</v>
      </c>
      <c r="B18" s="7" t="n">
        <v>12</v>
      </c>
      <c r="C18" s="8" t="s">
        <v>38</v>
      </c>
      <c r="D18" s="7" t="s">
        <v>39</v>
      </c>
      <c r="E18" s="7"/>
      <c r="F18" s="7" t="n">
        <v>498</v>
      </c>
    </row>
    <row r="19" customFormat="false" ht="15.6" hidden="false" customHeight="false" outlineLevel="0" collapsed="false">
      <c r="A19" s="7" t="s">
        <v>40</v>
      </c>
      <c r="B19" s="7" t="n">
        <v>13</v>
      </c>
      <c r="C19" s="7"/>
      <c r="D19" s="7" t="s">
        <v>18</v>
      </c>
      <c r="E19" s="7"/>
      <c r="F19" s="7" t="n">
        <v>780</v>
      </c>
    </row>
    <row r="20" customFormat="false" ht="15.6" hidden="false" customHeight="false" outlineLevel="0" collapsed="false">
      <c r="A20" s="7" t="s">
        <v>41</v>
      </c>
      <c r="B20" s="7" t="n">
        <v>14</v>
      </c>
      <c r="C20" s="7"/>
      <c r="D20" s="7" t="s">
        <v>18</v>
      </c>
      <c r="E20" s="7"/>
      <c r="F20" s="7" t="n">
        <v>384</v>
      </c>
    </row>
    <row r="21" customFormat="false" ht="15.6" hidden="false" customHeight="false" outlineLevel="0" collapsed="false">
      <c r="A21" s="7" t="n">
        <v>20580</v>
      </c>
      <c r="B21" s="7" t="n">
        <v>15</v>
      </c>
      <c r="C21" s="7"/>
      <c r="D21" s="7" t="s">
        <v>18</v>
      </c>
      <c r="E21" s="7"/>
      <c r="F21" s="7" t="n">
        <v>612</v>
      </c>
    </row>
    <row r="22" customFormat="false" ht="15.6" hidden="false" customHeight="false" outlineLevel="0" collapsed="false">
      <c r="A22" s="7" t="s">
        <v>42</v>
      </c>
      <c r="B22" s="7" t="n">
        <v>16</v>
      </c>
      <c r="C22" s="8" t="s">
        <v>43</v>
      </c>
      <c r="D22" s="7" t="s">
        <v>44</v>
      </c>
      <c r="E22" s="7"/>
      <c r="F22" s="7" t="n">
        <v>396</v>
      </c>
    </row>
    <row r="23" customFormat="false" ht="15.6" hidden="false" customHeight="false" outlineLevel="0" collapsed="false">
      <c r="A23" s="7" t="s">
        <v>45</v>
      </c>
      <c r="B23" s="7" t="n">
        <v>17</v>
      </c>
      <c r="C23" s="8" t="s">
        <v>46</v>
      </c>
      <c r="D23" s="7" t="s">
        <v>47</v>
      </c>
      <c r="E23" s="7"/>
      <c r="F23" s="7" t="n">
        <v>1290</v>
      </c>
    </row>
    <row r="24" customFormat="false" ht="15.6" hidden="false" customHeight="false" outlineLevel="0" collapsed="false">
      <c r="A24" s="7" t="s">
        <v>48</v>
      </c>
      <c r="B24" s="7" t="n">
        <v>18</v>
      </c>
      <c r="C24" s="8" t="s">
        <v>49</v>
      </c>
      <c r="D24" s="7" t="s">
        <v>50</v>
      </c>
      <c r="E24" s="7"/>
      <c r="F24" s="7" t="n">
        <v>315</v>
      </c>
    </row>
    <row r="25" customFormat="false" ht="15.6" hidden="false" customHeight="false" outlineLevel="0" collapsed="false">
      <c r="A25" s="7" t="s">
        <v>51</v>
      </c>
      <c r="B25" s="7" t="n">
        <v>19</v>
      </c>
      <c r="C25" s="7"/>
      <c r="D25" s="7" t="s">
        <v>52</v>
      </c>
      <c r="E25" s="7"/>
      <c r="F25" s="7" t="n">
        <v>1665</v>
      </c>
    </row>
    <row r="26" customFormat="false" ht="15.6" hidden="false" customHeight="false" outlineLevel="0" collapsed="false">
      <c r="A26" s="7" t="s">
        <v>53</v>
      </c>
      <c r="B26" s="7" t="n">
        <v>20</v>
      </c>
      <c r="C26" s="8" t="s">
        <v>54</v>
      </c>
      <c r="D26" s="7" t="s">
        <v>55</v>
      </c>
      <c r="E26" s="7"/>
      <c r="F26" s="7" t="n">
        <v>1731</v>
      </c>
    </row>
    <row r="27" customFormat="false" ht="15.6" hidden="false" customHeight="false" outlineLevel="0" collapsed="false">
      <c r="A27" s="7" t="s">
        <v>56</v>
      </c>
      <c r="B27" s="7" t="n">
        <v>21</v>
      </c>
      <c r="C27" s="8" t="s">
        <v>57</v>
      </c>
      <c r="D27" s="9" t="s">
        <v>58</v>
      </c>
      <c r="E27" s="7"/>
      <c r="F27" s="7" t="n">
        <v>348</v>
      </c>
    </row>
    <row r="28" customFormat="false" ht="15.6" hidden="false" customHeight="false" outlineLevel="0" collapsed="false">
      <c r="A28" s="6" t="s">
        <v>59</v>
      </c>
      <c r="B28" s="6" t="n">
        <v>22</v>
      </c>
      <c r="C28" s="6"/>
      <c r="D28" s="6" t="s">
        <v>60</v>
      </c>
      <c r="E28" s="6"/>
      <c r="F28" s="6" t="n">
        <v>321</v>
      </c>
    </row>
  </sheetData>
  <mergeCells count="4">
    <mergeCell ref="A2:A3"/>
    <mergeCell ref="B2:D2"/>
    <mergeCell ref="E2:E3"/>
    <mergeCell ref="F2:F3"/>
  </mergeCell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35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25" activeCellId="0" sqref="H25"/>
    </sheetView>
  </sheetViews>
  <sheetFormatPr defaultColWidth="8.8984375" defaultRowHeight="16.2" zeroHeight="false" outlineLevelRow="0" outlineLevelCol="0"/>
  <cols>
    <col collapsed="false" customWidth="true" hidden="false" outlineLevel="0" max="9" min="9" style="0" width="60.32"/>
    <col collapsed="false" customWidth="true" hidden="false" outlineLevel="0" max="10" min="10" style="0" width="11.66"/>
  </cols>
  <sheetData>
    <row r="3" customFormat="false" ht="16.2" hidden="false" customHeight="false" outlineLevel="0" collapsed="false">
      <c r="A3" s="10" t="s">
        <v>61</v>
      </c>
      <c r="B3" s="10"/>
      <c r="C3" s="10" t="s">
        <v>62</v>
      </c>
      <c r="D3" s="10"/>
      <c r="E3" s="10" t="s">
        <v>63</v>
      </c>
      <c r="F3" s="10" t="s">
        <v>64</v>
      </c>
      <c r="G3" s="10"/>
      <c r="H3" s="10" t="s">
        <v>65</v>
      </c>
      <c r="I3" s="10" t="s">
        <v>66</v>
      </c>
      <c r="J3" s="3" t="s">
        <v>67</v>
      </c>
    </row>
    <row r="4" customFormat="false" ht="16.2" hidden="false" customHeight="false" outlineLevel="0" collapsed="false">
      <c r="A4" s="11" t="n">
        <v>1</v>
      </c>
      <c r="B4" s="11" t="n">
        <f aca="false">A4/2000</f>
        <v>0.0005</v>
      </c>
      <c r="C4" s="11" t="n">
        <v>480</v>
      </c>
      <c r="D4" s="11" t="n">
        <f aca="false">C4/2000</f>
        <v>0.24</v>
      </c>
      <c r="E4" s="11" t="s">
        <v>68</v>
      </c>
      <c r="F4" s="11" t="n">
        <f aca="false">C4-A4+1</f>
        <v>480</v>
      </c>
      <c r="G4" s="11" t="n">
        <f aca="false">F4/2000</f>
        <v>0.24</v>
      </c>
      <c r="H4" s="11" t="s">
        <v>69</v>
      </c>
      <c r="I4" s="11" t="s">
        <v>70</v>
      </c>
    </row>
    <row r="5" customFormat="false" ht="16.2" hidden="false" customHeight="false" outlineLevel="0" collapsed="false">
      <c r="A5" s="11" t="n">
        <v>462</v>
      </c>
      <c r="B5" s="11" t="n">
        <f aca="false">A5/2000</f>
        <v>0.231</v>
      </c>
      <c r="C5" s="11" t="n">
        <v>478</v>
      </c>
      <c r="D5" s="11" t="n">
        <f aca="false">C5/2000</f>
        <v>0.239</v>
      </c>
      <c r="E5" s="11"/>
      <c r="F5" s="11" t="n">
        <f aca="false">C5-A5+1</f>
        <v>17</v>
      </c>
      <c r="G5" s="11" t="n">
        <f aca="false">F5/2000</f>
        <v>0.0085</v>
      </c>
      <c r="H5" s="11"/>
      <c r="I5" s="11"/>
      <c r="J5" s="0" t="s">
        <v>71</v>
      </c>
    </row>
    <row r="6" customFormat="false" ht="16.2" hidden="false" customHeight="false" outlineLevel="0" collapsed="false">
      <c r="A6" s="11" t="n">
        <v>659</v>
      </c>
      <c r="B6" s="11" t="n">
        <f aca="false">A6/2000</f>
        <v>0.3295</v>
      </c>
      <c r="C6" s="11" t="n">
        <v>1333</v>
      </c>
      <c r="D6" s="11" t="n">
        <f aca="false">C6/2000</f>
        <v>0.6665</v>
      </c>
      <c r="E6" s="11" t="s">
        <v>72</v>
      </c>
      <c r="F6" s="11" t="n">
        <f aca="false">C6-A6+1</f>
        <v>675</v>
      </c>
      <c r="G6" s="11" t="n">
        <f aca="false">F6/2000</f>
        <v>0.3375</v>
      </c>
      <c r="H6" s="11" t="s">
        <v>13</v>
      </c>
      <c r="I6" s="11" t="s">
        <v>73</v>
      </c>
    </row>
    <row r="7" customFormat="false" ht="16.2" hidden="false" customHeight="false" outlineLevel="0" collapsed="false">
      <c r="A7" s="11" t="n">
        <v>1406</v>
      </c>
      <c r="B7" s="11" t="n">
        <f aca="false">A7/2000</f>
        <v>0.703</v>
      </c>
      <c r="C7" s="11" t="n">
        <v>1758</v>
      </c>
      <c r="D7" s="11" t="n">
        <f aca="false">C7/2000</f>
        <v>0.879</v>
      </c>
      <c r="E7" s="11" t="s">
        <v>68</v>
      </c>
      <c r="F7" s="11" t="n">
        <f aca="false">C7-A7+1</f>
        <v>353</v>
      </c>
      <c r="G7" s="11" t="n">
        <f aca="false">F7/2000</f>
        <v>0.1765</v>
      </c>
      <c r="H7" s="11" t="s">
        <v>74</v>
      </c>
      <c r="I7" s="12" t="s">
        <v>75</v>
      </c>
    </row>
    <row r="8" customFormat="false" ht="16.2" hidden="false" customHeight="false" outlineLevel="0" collapsed="false">
      <c r="A8" s="11" t="n">
        <v>2563</v>
      </c>
      <c r="B8" s="11" t="n">
        <f aca="false">A8/2000</f>
        <v>1.2815</v>
      </c>
      <c r="C8" s="11" t="n">
        <v>3306</v>
      </c>
      <c r="D8" s="11" t="n">
        <f aca="false">C8/2000</f>
        <v>1.653</v>
      </c>
      <c r="E8" s="11" t="s">
        <v>68</v>
      </c>
      <c r="F8" s="11" t="n">
        <f aca="false">C8-A8+1</f>
        <v>744</v>
      </c>
      <c r="G8" s="11" t="n">
        <f aca="false">F8/2000</f>
        <v>0.372</v>
      </c>
      <c r="H8" s="12" t="s">
        <v>76</v>
      </c>
      <c r="I8" s="12" t="s">
        <v>77</v>
      </c>
    </row>
    <row r="9" customFormat="false" ht="16.2" hidden="false" customHeight="false" outlineLevel="0" collapsed="false">
      <c r="A9" s="11" t="n">
        <v>3403</v>
      </c>
      <c r="B9" s="11" t="n">
        <f aca="false">A9/2000</f>
        <v>1.7015</v>
      </c>
      <c r="C9" s="11" t="n">
        <v>3831</v>
      </c>
      <c r="D9" s="11" t="n">
        <f aca="false">C9/2000</f>
        <v>1.9155</v>
      </c>
      <c r="E9" s="11" t="s">
        <v>68</v>
      </c>
      <c r="F9" s="11" t="n">
        <f aca="false">C9-A9+1</f>
        <v>429</v>
      </c>
      <c r="G9" s="11" t="n">
        <f aca="false">F9/2000</f>
        <v>0.2145</v>
      </c>
      <c r="H9" s="11"/>
      <c r="I9" s="12" t="s">
        <v>78</v>
      </c>
    </row>
    <row r="10" customFormat="false" ht="16.2" hidden="false" customHeight="false" outlineLevel="0" collapsed="false">
      <c r="A10" s="11" t="n">
        <v>3877</v>
      </c>
      <c r="B10" s="11" t="n">
        <f aca="false">A10/2000</f>
        <v>1.9385</v>
      </c>
      <c r="C10" s="11" t="n">
        <v>5883</v>
      </c>
      <c r="D10" s="11" t="n">
        <f aca="false">C10/2000</f>
        <v>2.9415</v>
      </c>
      <c r="E10" s="11" t="s">
        <v>72</v>
      </c>
      <c r="F10" s="11" t="n">
        <f aca="false">C10-A10+1</f>
        <v>2007</v>
      </c>
      <c r="G10" s="11" t="n">
        <f aca="false">F10/2000</f>
        <v>1.0035</v>
      </c>
      <c r="H10" s="11" t="s">
        <v>79</v>
      </c>
      <c r="I10" s="12" t="s">
        <v>80</v>
      </c>
    </row>
    <row r="11" customFormat="false" ht="16.2" hidden="false" customHeight="false" outlineLevel="0" collapsed="false">
      <c r="A11" s="11" t="n">
        <v>5983</v>
      </c>
      <c r="B11" s="11" t="n">
        <f aca="false">A11/2000</f>
        <v>2.9915</v>
      </c>
      <c r="C11" s="11" t="n">
        <v>5999</v>
      </c>
      <c r="D11" s="11" t="n">
        <f aca="false">C11/2000</f>
        <v>2.9995</v>
      </c>
      <c r="E11" s="11" t="s">
        <v>72</v>
      </c>
      <c r="F11" s="11" t="n">
        <f aca="false">C11-A11+1</f>
        <v>17</v>
      </c>
      <c r="G11" s="11" t="n">
        <f aca="false">F11/2000</f>
        <v>0.0085</v>
      </c>
      <c r="H11" s="13" t="s">
        <v>81</v>
      </c>
      <c r="I11" s="12" t="s">
        <v>82</v>
      </c>
    </row>
    <row r="12" customFormat="false" ht="16.2" hidden="false" customHeight="false" outlineLevel="0" collapsed="false">
      <c r="A12" s="11" t="n">
        <v>6076</v>
      </c>
      <c r="B12" s="11" t="n">
        <f aca="false">A12/2000</f>
        <v>3.038</v>
      </c>
      <c r="C12" s="11" t="n">
        <v>6750</v>
      </c>
      <c r="D12" s="11" t="n">
        <f aca="false">C12/2000</f>
        <v>3.375</v>
      </c>
      <c r="E12" s="11" t="s">
        <v>72</v>
      </c>
      <c r="F12" s="11" t="n">
        <f aca="false">C12-A12+1</f>
        <v>675</v>
      </c>
      <c r="G12" s="11" t="n">
        <f aca="false">F12/2000</f>
        <v>0.3375</v>
      </c>
      <c r="H12" s="11" t="s">
        <v>13</v>
      </c>
      <c r="I12" s="11" t="s">
        <v>73</v>
      </c>
    </row>
    <row r="13" customFormat="false" ht="16.2" hidden="false" customHeight="false" outlineLevel="0" collapsed="false">
      <c r="A13" s="11" t="n">
        <v>6928</v>
      </c>
      <c r="B13" s="11" t="n">
        <f aca="false">A13/2000</f>
        <v>3.464</v>
      </c>
      <c r="C13" s="11" t="n">
        <v>8868</v>
      </c>
      <c r="D13" s="11" t="n">
        <f aca="false">C13/2000</f>
        <v>4.434</v>
      </c>
      <c r="E13" s="11" t="s">
        <v>68</v>
      </c>
      <c r="F13" s="11" t="n">
        <f aca="false">C13-A13+1</f>
        <v>1941</v>
      </c>
      <c r="G13" s="11" t="n">
        <f aca="false">F13/2000</f>
        <v>0.9705</v>
      </c>
      <c r="H13" s="11"/>
      <c r="I13" s="12" t="s">
        <v>16</v>
      </c>
    </row>
    <row r="14" customFormat="false" ht="16.2" hidden="false" customHeight="false" outlineLevel="0" collapsed="false">
      <c r="A14" s="11" t="n">
        <v>9125</v>
      </c>
      <c r="B14" s="11" t="n">
        <f aca="false">A14/2000</f>
        <v>4.5625</v>
      </c>
      <c r="C14" s="11" t="n">
        <v>9433</v>
      </c>
      <c r="D14" s="11" t="n">
        <f aca="false">C14/2000</f>
        <v>4.7165</v>
      </c>
      <c r="E14" s="11" t="s">
        <v>68</v>
      </c>
      <c r="F14" s="11" t="n">
        <f aca="false">C14-A14+1</f>
        <v>309</v>
      </c>
      <c r="G14" s="11" t="n">
        <f aca="false">F14/2000</f>
        <v>0.1545</v>
      </c>
      <c r="H14" s="11"/>
      <c r="I14" s="12" t="s">
        <v>18</v>
      </c>
    </row>
    <row r="15" customFormat="false" ht="16.2" hidden="false" customHeight="false" outlineLevel="0" collapsed="false">
      <c r="A15" s="11" t="n">
        <v>9543</v>
      </c>
      <c r="B15" s="11" t="n">
        <f aca="false">A15/2000</f>
        <v>4.7715</v>
      </c>
      <c r="C15" s="11" t="n">
        <v>9701</v>
      </c>
      <c r="D15" s="11" t="n">
        <f aca="false">C15/2000</f>
        <v>4.8505</v>
      </c>
      <c r="E15" s="11" t="s">
        <v>68</v>
      </c>
      <c r="F15" s="11" t="n">
        <f aca="false">C15-A15+1</f>
        <v>159</v>
      </c>
      <c r="G15" s="11" t="n">
        <f aca="false">F15/2000</f>
        <v>0.0795</v>
      </c>
      <c r="H15" s="11"/>
      <c r="I15" s="12" t="s">
        <v>18</v>
      </c>
    </row>
    <row r="16" customFormat="false" ht="16.2" hidden="false" customHeight="false" outlineLevel="0" collapsed="false">
      <c r="A16" s="11" t="n">
        <v>10019</v>
      </c>
      <c r="B16" s="11" t="n">
        <f aca="false">A16/2000</f>
        <v>5.0095</v>
      </c>
      <c r="C16" s="11" t="n">
        <v>10657</v>
      </c>
      <c r="D16" s="11" t="n">
        <f aca="false">C16/2000</f>
        <v>5.3285</v>
      </c>
      <c r="E16" s="11" t="s">
        <v>68</v>
      </c>
      <c r="F16" s="11" t="n">
        <f aca="false">C16-A16+1</f>
        <v>639</v>
      </c>
      <c r="G16" s="11" t="n">
        <f aca="false">F16/2000</f>
        <v>0.3195</v>
      </c>
      <c r="H16" s="11" t="s">
        <v>21</v>
      </c>
      <c r="I16" s="12" t="s">
        <v>22</v>
      </c>
    </row>
    <row r="17" customFormat="false" ht="16.2" hidden="false" customHeight="false" outlineLevel="0" collapsed="false">
      <c r="A17" s="11" t="n">
        <v>10962</v>
      </c>
      <c r="B17" s="11" t="n">
        <f aca="false">A17/2000</f>
        <v>5.481</v>
      </c>
      <c r="C17" s="11" t="n">
        <v>12921</v>
      </c>
      <c r="D17" s="11" t="n">
        <f aca="false">C17/2000</f>
        <v>6.4605</v>
      </c>
      <c r="E17" s="11" t="s">
        <v>72</v>
      </c>
      <c r="F17" s="11" t="n">
        <f aca="false">C17-A17+1</f>
        <v>1960</v>
      </c>
      <c r="G17" s="11" t="n">
        <f aca="false">F17/2000</f>
        <v>0.98</v>
      </c>
      <c r="H17" s="11" t="s">
        <v>24</v>
      </c>
      <c r="I17" s="12" t="s">
        <v>25</v>
      </c>
    </row>
    <row r="18" customFormat="false" ht="16.2" hidden="false" customHeight="false" outlineLevel="0" collapsed="false">
      <c r="A18" s="11" t="n">
        <v>12978</v>
      </c>
      <c r="B18" s="11" t="n">
        <f aca="false">A18/2000</f>
        <v>6.489</v>
      </c>
      <c r="C18" s="11" t="n">
        <v>13652</v>
      </c>
      <c r="D18" s="11" t="n">
        <f aca="false">C18/2000</f>
        <v>6.826</v>
      </c>
      <c r="E18" s="11" t="s">
        <v>68</v>
      </c>
      <c r="F18" s="11" t="n">
        <f aca="false">C18-A18+1</f>
        <v>675</v>
      </c>
      <c r="G18" s="11" t="n">
        <f aca="false">F18/2000</f>
        <v>0.3375</v>
      </c>
      <c r="H18" s="11" t="s">
        <v>13</v>
      </c>
      <c r="I18" s="11" t="s">
        <v>73</v>
      </c>
    </row>
    <row r="19" customFormat="false" ht="16.2" hidden="false" customHeight="false" outlineLevel="0" collapsed="false">
      <c r="A19" s="11" t="n">
        <v>13915</v>
      </c>
      <c r="B19" s="11" t="n">
        <f aca="false">A19/2000</f>
        <v>6.9575</v>
      </c>
      <c r="C19" s="11" t="n">
        <v>15975</v>
      </c>
      <c r="D19" s="11" t="n">
        <f aca="false">C19/2000</f>
        <v>7.9875</v>
      </c>
      <c r="E19" s="11" t="s">
        <v>68</v>
      </c>
      <c r="F19" s="11" t="n">
        <f aca="false">C19-A19+1</f>
        <v>2061</v>
      </c>
      <c r="G19" s="11" t="n">
        <f aca="false">F19/2000</f>
        <v>1.0305</v>
      </c>
      <c r="H19" s="11" t="s">
        <v>83</v>
      </c>
      <c r="I19" s="12" t="s">
        <v>84</v>
      </c>
    </row>
    <row r="20" customFormat="false" ht="16.2" hidden="false" customHeight="false" outlineLevel="0" collapsed="false">
      <c r="A20" s="11" t="n">
        <v>15993</v>
      </c>
      <c r="B20" s="11" t="n">
        <f aca="false">A20/2000</f>
        <v>7.9965</v>
      </c>
      <c r="C20" s="11" t="n">
        <v>16538</v>
      </c>
      <c r="D20" s="11" t="n">
        <f aca="false">C20/2000</f>
        <v>8.269</v>
      </c>
      <c r="E20" s="11" t="s">
        <v>68</v>
      </c>
      <c r="F20" s="11" t="n">
        <f aca="false">C20-A20+1</f>
        <v>546</v>
      </c>
      <c r="G20" s="11" t="n">
        <f aca="false">F20/2000</f>
        <v>0.273</v>
      </c>
      <c r="H20" s="11"/>
      <c r="I20" s="12" t="s">
        <v>85</v>
      </c>
    </row>
    <row r="21" customFormat="false" ht="16.2" hidden="false" customHeight="false" outlineLevel="0" collapsed="false">
      <c r="A21" s="11" t="n">
        <v>16743</v>
      </c>
      <c r="B21" s="11" t="n">
        <f aca="false">A21/2000</f>
        <v>8.3715</v>
      </c>
      <c r="C21" s="11" t="n">
        <v>16759</v>
      </c>
      <c r="D21" s="11" t="n">
        <f aca="false">C21/2000</f>
        <v>8.3795</v>
      </c>
      <c r="E21" s="11"/>
      <c r="F21" s="11" t="n">
        <f aca="false">C21-A21+1</f>
        <v>17</v>
      </c>
      <c r="G21" s="11" t="n">
        <f aca="false">F21/2000</f>
        <v>0.0085</v>
      </c>
      <c r="H21" s="11"/>
      <c r="I21" s="12" t="s">
        <v>71</v>
      </c>
    </row>
    <row r="22" customFormat="false" ht="16.2" hidden="false" customHeight="false" outlineLevel="0" collapsed="false">
      <c r="A22" s="11" t="n">
        <v>17439</v>
      </c>
      <c r="B22" s="11" t="n">
        <f aca="false">A22/2000</f>
        <v>8.7195</v>
      </c>
      <c r="C22" s="11" t="n">
        <v>18344</v>
      </c>
      <c r="D22" s="11" t="n">
        <f aca="false">C22/2000</f>
        <v>9.172</v>
      </c>
      <c r="E22" s="11" t="s">
        <v>68</v>
      </c>
      <c r="F22" s="11" t="n">
        <f aca="false">C22-A22+1</f>
        <v>906</v>
      </c>
      <c r="G22" s="11" t="n">
        <f aca="false">F22/2000</f>
        <v>0.453</v>
      </c>
      <c r="H22" s="14" t="s">
        <v>31</v>
      </c>
      <c r="I22" s="12" t="s">
        <v>32</v>
      </c>
    </row>
    <row r="23" customFormat="false" ht="16.2" hidden="false" customHeight="false" outlineLevel="0" collapsed="false">
      <c r="A23" s="11" t="n">
        <v>18427</v>
      </c>
      <c r="B23" s="11" t="n">
        <f aca="false">A23/2000</f>
        <v>9.2135</v>
      </c>
      <c r="C23" s="11" t="n">
        <v>21444</v>
      </c>
      <c r="D23" s="11" t="n">
        <f aca="false">C23/2000</f>
        <v>10.722</v>
      </c>
      <c r="E23" s="11" t="s">
        <v>68</v>
      </c>
      <c r="F23" s="11" t="n">
        <f aca="false">C23-A23+1</f>
        <v>3018</v>
      </c>
      <c r="G23" s="11" t="n">
        <f aca="false">F23/2000</f>
        <v>1.509</v>
      </c>
      <c r="H23" s="10"/>
      <c r="I23" s="15" t="s">
        <v>34</v>
      </c>
    </row>
    <row r="24" customFormat="false" ht="16.2" hidden="false" customHeight="false" outlineLevel="0" collapsed="false">
      <c r="A24" s="11" t="n">
        <v>21473</v>
      </c>
      <c r="B24" s="11" t="n">
        <f aca="false">A24/2000</f>
        <v>10.7365</v>
      </c>
      <c r="C24" s="11" t="n">
        <v>22849</v>
      </c>
      <c r="D24" s="11" t="n">
        <f aca="false">C24/2000</f>
        <v>11.4245</v>
      </c>
      <c r="E24" s="11" t="s">
        <v>68</v>
      </c>
      <c r="F24" s="11" t="n">
        <f aca="false">C24-A24+1</f>
        <v>1377</v>
      </c>
      <c r="G24" s="11" t="n">
        <f aca="false">F24/2000</f>
        <v>0.6885</v>
      </c>
      <c r="H24" s="11" t="s">
        <v>86</v>
      </c>
      <c r="I24" s="12" t="s">
        <v>87</v>
      </c>
    </row>
    <row r="25" customFormat="false" ht="16.2" hidden="false" customHeight="false" outlineLevel="0" collapsed="false">
      <c r="A25" s="11" t="n">
        <v>23471</v>
      </c>
      <c r="B25" s="11" t="n">
        <f aca="false">A25/2000</f>
        <v>11.7355</v>
      </c>
      <c r="C25" s="11" t="n">
        <v>23968</v>
      </c>
      <c r="D25" s="11" t="n">
        <f aca="false">C25/2000</f>
        <v>11.984</v>
      </c>
      <c r="E25" s="11" t="s">
        <v>72</v>
      </c>
      <c r="F25" s="11" t="n">
        <f aca="false">C25-A25+1</f>
        <v>498</v>
      </c>
      <c r="G25" s="11" t="n">
        <f aca="false">F25/2000</f>
        <v>0.249</v>
      </c>
      <c r="H25" s="11" t="s">
        <v>38</v>
      </c>
      <c r="I25" s="12" t="s">
        <v>39</v>
      </c>
    </row>
    <row r="26" customFormat="false" ht="16.2" hidden="false" customHeight="false" outlineLevel="0" collapsed="false">
      <c r="A26" s="11" t="n">
        <v>24376</v>
      </c>
      <c r="B26" s="11" t="n">
        <f aca="false">A26/2000</f>
        <v>12.188</v>
      </c>
      <c r="C26" s="11" t="n">
        <v>24843</v>
      </c>
      <c r="D26" s="11" t="n">
        <f aca="false">C26/2000</f>
        <v>12.4215</v>
      </c>
      <c r="E26" s="11" t="s">
        <v>72</v>
      </c>
      <c r="F26" s="11" t="n">
        <f aca="false">C26-A26+1</f>
        <v>468</v>
      </c>
      <c r="G26" s="11" t="n">
        <f aca="false">F26/2000</f>
        <v>0.234</v>
      </c>
      <c r="H26" s="11"/>
      <c r="I26" s="12" t="s">
        <v>18</v>
      </c>
    </row>
    <row r="27" customFormat="false" ht="16.2" hidden="false" customHeight="false" outlineLevel="0" collapsed="false">
      <c r="A27" s="11" t="n">
        <v>24858</v>
      </c>
      <c r="B27" s="11" t="n">
        <f aca="false">A27/2000</f>
        <v>12.429</v>
      </c>
      <c r="C27" s="11" t="n">
        <v>25184</v>
      </c>
      <c r="D27" s="11" t="n">
        <f aca="false">C27/2000</f>
        <v>12.592</v>
      </c>
      <c r="E27" s="11" t="s">
        <v>72</v>
      </c>
      <c r="F27" s="11" t="n">
        <f aca="false">C27-A27+1</f>
        <v>327</v>
      </c>
      <c r="G27" s="11" t="n">
        <f aca="false">F27/2000</f>
        <v>0.1635</v>
      </c>
      <c r="H27" s="11"/>
      <c r="I27" s="12" t="s">
        <v>18</v>
      </c>
    </row>
    <row r="28" customFormat="false" ht="16.2" hidden="false" customHeight="false" outlineLevel="0" collapsed="false">
      <c r="A28" s="11" t="n">
        <v>25256</v>
      </c>
      <c r="B28" s="11" t="n">
        <f aca="false">A28/2000</f>
        <v>12.628</v>
      </c>
      <c r="C28" s="11" t="n">
        <v>25646</v>
      </c>
      <c r="D28" s="11" t="n">
        <f aca="false">C28/2000</f>
        <v>12.823</v>
      </c>
      <c r="E28" s="11" t="s">
        <v>72</v>
      </c>
      <c r="F28" s="11" t="n">
        <f aca="false">C28-A28+1</f>
        <v>391</v>
      </c>
      <c r="G28" s="11" t="n">
        <f aca="false">F28/2000</f>
        <v>0.1955</v>
      </c>
      <c r="H28" s="11"/>
      <c r="I28" s="12" t="s">
        <v>18</v>
      </c>
    </row>
    <row r="29" customFormat="false" ht="16.2" hidden="false" customHeight="false" outlineLevel="0" collapsed="false">
      <c r="A29" s="11" t="n">
        <v>26167</v>
      </c>
      <c r="B29" s="11" t="n">
        <f aca="false">A29/2000</f>
        <v>13.0835</v>
      </c>
      <c r="C29" s="11" t="n">
        <v>27348</v>
      </c>
      <c r="D29" s="11" t="n">
        <f aca="false">C29/2000</f>
        <v>13.674</v>
      </c>
      <c r="E29" s="11" t="s">
        <v>72</v>
      </c>
      <c r="F29" s="11" t="n">
        <f aca="false">C29-A29+1</f>
        <v>1182</v>
      </c>
      <c r="G29" s="11" t="n">
        <f aca="false">F29/2000</f>
        <v>0.591</v>
      </c>
      <c r="H29" s="12" t="s">
        <v>88</v>
      </c>
      <c r="I29" s="12" t="s">
        <v>89</v>
      </c>
    </row>
    <row r="30" customFormat="false" ht="16.2" hidden="false" customHeight="false" outlineLevel="0" collapsed="false">
      <c r="A30" s="12" t="n">
        <v>27359</v>
      </c>
      <c r="B30" s="11" t="n">
        <f aca="false">A30/2000</f>
        <v>13.6795</v>
      </c>
      <c r="C30" s="11" t="n">
        <v>28270</v>
      </c>
      <c r="D30" s="11" t="n">
        <f aca="false">C30/2000</f>
        <v>14.135</v>
      </c>
      <c r="E30" s="11" t="s">
        <v>72</v>
      </c>
      <c r="F30" s="11" t="n">
        <f aca="false">C30-A30+1</f>
        <v>912</v>
      </c>
      <c r="G30" s="11" t="n">
        <f aca="false">F30/2000</f>
        <v>0.456</v>
      </c>
      <c r="H30" s="12" t="s">
        <v>90</v>
      </c>
      <c r="I30" s="12" t="s">
        <v>91</v>
      </c>
    </row>
    <row r="31" customFormat="false" ht="16.2" hidden="false" customHeight="false" outlineLevel="0" collapsed="false">
      <c r="A31" s="11" t="n">
        <v>28254</v>
      </c>
      <c r="B31" s="11" t="n">
        <f aca="false">A31/2000</f>
        <v>14.127</v>
      </c>
      <c r="C31" s="11" t="n">
        <v>29363</v>
      </c>
      <c r="D31" s="11" t="n">
        <f aca="false">C31/2000</f>
        <v>14.6815</v>
      </c>
      <c r="E31" s="11" t="s">
        <v>72</v>
      </c>
      <c r="F31" s="11" t="n">
        <f aca="false">C31-A31+1</f>
        <v>1110</v>
      </c>
      <c r="G31" s="11" t="n">
        <f aca="false">F31/2000</f>
        <v>0.555</v>
      </c>
      <c r="H31" s="11"/>
      <c r="I31" s="12" t="s">
        <v>92</v>
      </c>
    </row>
    <row r="32" customFormat="false" ht="16.2" hidden="false" customHeight="false" outlineLevel="0" collapsed="false">
      <c r="A32" s="11" t="n">
        <v>29593</v>
      </c>
      <c r="B32" s="11" t="n">
        <f aca="false">A32/2000</f>
        <v>14.7965</v>
      </c>
      <c r="C32" s="11" t="n">
        <v>31281</v>
      </c>
      <c r="D32" s="11" t="n">
        <f aca="false">C32/2000</f>
        <v>15.6405</v>
      </c>
      <c r="E32" s="11" t="s">
        <v>72</v>
      </c>
      <c r="F32" s="11" t="n">
        <f aca="false">C32-A32+1</f>
        <v>1689</v>
      </c>
      <c r="G32" s="11" t="n">
        <f aca="false">F32/2000</f>
        <v>0.8445</v>
      </c>
      <c r="H32" s="11" t="s">
        <v>93</v>
      </c>
      <c r="I32" s="12" t="s">
        <v>94</v>
      </c>
    </row>
    <row r="33" customFormat="false" ht="16.2" hidden="false" customHeight="false" outlineLevel="0" collapsed="false">
      <c r="A33" s="11" t="n">
        <v>31278</v>
      </c>
      <c r="B33" s="11" t="n">
        <f aca="false">A33/2000</f>
        <v>15.639</v>
      </c>
      <c r="C33" s="11" t="n">
        <v>32639</v>
      </c>
      <c r="D33" s="11" t="n">
        <f aca="false">C33/2000</f>
        <v>16.3195</v>
      </c>
      <c r="E33" s="11" t="s">
        <v>72</v>
      </c>
      <c r="F33" s="11" t="n">
        <f aca="false">C33-A33+1</f>
        <v>1362</v>
      </c>
      <c r="G33" s="11" t="n">
        <f aca="false">F33/2000</f>
        <v>0.681</v>
      </c>
      <c r="H33" s="11" t="s">
        <v>95</v>
      </c>
      <c r="I33" s="12" t="s">
        <v>96</v>
      </c>
    </row>
    <row r="34" customFormat="false" ht="16.2" hidden="false" customHeight="false" outlineLevel="0" collapsed="false">
      <c r="A34" s="11" t="n">
        <v>32894</v>
      </c>
      <c r="B34" s="11" t="n">
        <f aca="false">A34/2000</f>
        <v>16.447</v>
      </c>
      <c r="C34" s="11" t="n">
        <v>34186</v>
      </c>
      <c r="D34" s="11" t="n">
        <f aca="false">C34/2000</f>
        <v>17.093</v>
      </c>
      <c r="E34" s="11" t="s">
        <v>68</v>
      </c>
      <c r="F34" s="11" t="n">
        <f aca="false">C34-A34+1</f>
        <v>1293</v>
      </c>
      <c r="G34" s="11" t="n">
        <f aca="false">F34/2000</f>
        <v>0.6465</v>
      </c>
      <c r="H34" s="11"/>
      <c r="I34" s="12" t="s">
        <v>97</v>
      </c>
    </row>
    <row r="35" customFormat="false" ht="16.2" hidden="false" customHeight="false" outlineLevel="0" collapsed="false">
      <c r="A35" s="11" t="n">
        <v>34208</v>
      </c>
      <c r="B35" s="11" t="n">
        <f aca="false">A35/2000</f>
        <v>17.104</v>
      </c>
      <c r="C35" s="11" t="n">
        <v>34231</v>
      </c>
      <c r="D35" s="11" t="n">
        <f aca="false">C35/2000</f>
        <v>17.1155</v>
      </c>
      <c r="E35" s="11"/>
      <c r="F35" s="11" t="n">
        <f aca="false">C35-A35+1</f>
        <v>24</v>
      </c>
      <c r="G35" s="11" t="n">
        <f aca="false">F35/2000</f>
        <v>0.012</v>
      </c>
      <c r="H35" s="11"/>
      <c r="I35" s="11"/>
      <c r="J35" s="16" t="s">
        <v>98</v>
      </c>
    </row>
  </sheetData>
  <printOptions headings="false" gridLines="false" gridLinesSet="true" horizontalCentered="false" verticalCentered="false"/>
  <pageMargins left="0.708333333333333" right="0.429861111111111" top="0.320138888888889" bottom="0.159722222222222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8T05:50:15Z</dcterms:created>
  <dc:creator>philmes</dc:creator>
  <dc:description/>
  <dc:language>en-US</dc:language>
  <cp:lastModifiedBy>king</cp:lastModifiedBy>
  <cp:lastPrinted>2015-06-25T09:43:24Z</cp:lastPrinted>
  <dcterms:modified xsi:type="dcterms:W3CDTF">2015-06-25T10:21:26Z</dcterms:modified>
  <cp:revision>0</cp:revision>
  <dc:subject/>
  <dc:title/>
</cp:coreProperties>
</file>